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67A1BD1C-D600-493C-BAC8-8BAE36D70E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No change" sheetId="4" r:id="rId1"/>
  </sheets>
  <definedNames>
    <definedName name="GO_not_change" localSheetId="0">'No change'!$B$3:$K$10</definedName>
  </definedNames>
  <calcPr calcId="181029"/>
</workbook>
</file>

<file path=xl/calcChain.xml><?xml version="1.0" encoding="utf-8"?>
<calcChain xmlns="http://schemas.openxmlformats.org/spreadsheetml/2006/main">
  <c r="J9" i="4" l="1"/>
  <c r="J8" i="4"/>
  <c r="J7" i="4"/>
  <c r="J10" i="4"/>
  <c r="J5" i="4"/>
  <c r="J4" i="4"/>
  <c r="J6" i="4"/>
  <c r="A9" i="4"/>
  <c r="A8" i="4"/>
  <c r="A7" i="4"/>
  <c r="A10" i="4"/>
  <c r="A5" i="4"/>
  <c r="A4" i="4"/>
  <c r="A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GO not change" type="6" refreshedVersion="3" background="1" saveData="1">
    <textPr sourceFile="D:\Rene Perfuso\Rene\GO not chang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40" uniqueCount="38">
  <si>
    <t>source</t>
  </si>
  <si>
    <t>term_name</t>
  </si>
  <si>
    <t>term_id</t>
  </si>
  <si>
    <t>adjusted_p_value</t>
  </si>
  <si>
    <t>negative_log10_of_adjusted_p_value</t>
  </si>
  <si>
    <t>intersections</t>
  </si>
  <si>
    <t>GO:MF</t>
  </si>
  <si>
    <t>catalytic activity</t>
  </si>
  <si>
    <t>GO:0003824</t>
  </si>
  <si>
    <t>GO:BP</t>
  </si>
  <si>
    <t>GO:CC</t>
  </si>
  <si>
    <t>cytoplasm</t>
  </si>
  <si>
    <t>GO:0005737</t>
  </si>
  <si>
    <t>KEGG</t>
  </si>
  <si>
    <t>HPA</t>
  </si>
  <si>
    <t>kidney</t>
  </si>
  <si>
    <t>HPA:0270000</t>
  </si>
  <si>
    <t>HPA:0270362</t>
  </si>
  <si>
    <t>HPA:0270361</t>
  </si>
  <si>
    <t>TUBAL3,OGA,F13A1,CYBB,PRKAR2A,CPM,UGT2B7,ERBB3,PTPRB,GPT,ACP1,MAPK1,AKT2,ARL2,CPOX,PNPLA4,PIK3CA,HAAO,ALDH9A1,RGS3,MMP14,HLCS,SMARCA4,GALC,RIPK4,WDR4,RRAS2,GALK2,CKAP5,GNA13,PTGR1,JMJD6,SLC27A1,DHRS4L2,CRELD2,TRMT11,MAGI2,MDP1,SMC5,PPM1K,ARL10,STEAP2,KAT2B,OMA1,INPP4A,MGST2,TEP1,PGAP4,ERP44,QRSL1,TFB2M,MRM3,OSGEP,OSTC,PANK4,HECW2,AMFR,DUSP12,PHF8,PPME1</t>
  </si>
  <si>
    <t>cytoskeleton organization</t>
  </si>
  <si>
    <t>GO:0007010</t>
  </si>
  <si>
    <t>TUBAL3,BIN1,SRGAP2,NEBL,MAPK1,ARL2,PIK3CA,UTRN,AIF1,PKD2,CKAP5,MAP7D1,BAIAP2L2,FMNL3,CEP120,PATJ,SYNE2,TSC1,KAT2B,TUBGCP6,CORO1B,CDC42EP4</t>
  </si>
  <si>
    <t>TUBAL3,BIN1,CUBN,OGA,SRGAP2,NEBL,F13A1,CYBB,PRKAR2A,UGT2B7,RXRA,HNRNPA2B1,SLC2A5,PTPRB,GPT,ACP1,COL8A1,MAPK1,EEF1D,AKT2,ARL2,CPOX,ANP32A,PNPLA4,PIK3CA,UTRN,HAAO,ALDH9A1,RGS3,MMP14,SERPINB8,HLCS,GALC,AIF1,RIPK4,WDR4,RRAS2,NFKB2,GALK2,COL14A1,SLC39A6,SERINC3,PKD2,CKAP5,GNA13,PTGR1,ACAP2,POSTN,TAF7,TRAM1,MLF2,NEDD8,MAP7D1,MPP7,JMJD6,SLC27A1,APOA5,CRELD2,BAIAP2L2,DNMBP,GIGYF2,THADA,PPP1R21,TRMT11,SYT9,MAGI2,RAB11FIP4,FMNL3,ANKHD1,SMC5,WDFY3,PPM1K,EMC1,C2ORF69,CEP120,STEAP2,PATJ,BLOC1S5,SYNE2,TSC1,UBXN4,KAT2B,OMA1,INPP4A,TUBGCP6,MGST2,TEP1,CORO1B,PGAP4,ERP44,UBAC1,LRRC1,EFHD1,ACTR6,QRSL1,CDC42EP4,TFB2M,ZFYVE1,MRM3,OSGEP,OSTC,PANK4,DNAJB12,ITSN2,ARHGAP23,HECW2,AMFR,TMCC3,DUSP12,WBP11,CAB39,IRAG1,IGF2BP2</t>
  </si>
  <si>
    <t>Carbohydrate digestion and absorption</t>
  </si>
  <si>
    <t>KEGG:04973</t>
  </si>
  <si>
    <t>SLC37A4,SLC2A5,AKT2,PIK3CA</t>
  </si>
  <si>
    <t>BIN1,SLC37A4,CUBN,OGA,SRGAP2,NEBL,CPM,RXRA,ERBB3,HNRNPA2B1,SLC2A5,GPT,ACP1,COL8A1,CD82,MAPK1,EEF1D,ARL2,ANP32A,PNPLA4,PIK3CA,UTRN,HAAO,ALDH9A1,MMP14,SERPINB8,HLCS,SMARCA4,GALC,RIPK4,RRAS2,NFKB2,SLC39A6,PKD2,CKAP5,GNA13,PTGR1,ACAP2,POSTN,TAF7,TRAM1,MLF2,MAP7D1,MPP7,JMJD6,CRELD2,BAIAP2L2,GIGYF2,PPP1R21,MAGI2,RAB11FIP4,ANKHD1,SMC5,WDFY3,VSIG10,PPM1K,EMC1,ARL10,C2ORF69,PATJ,FCAMR,SYNE2,TSC1,UBXN4,KAT2B,OMA1,ZC2HC1A,INPP4A,TUBGCP6,MGST2,CORO1B,ERP44,UBAC1,LRRC1,EFHD1,QRSL1,CDC42EP4,TFB2M,ZFYVE1,MRM3,DNAJB12,ITSN2,ARHGAP23,MRC2,AMFR,TMCC3,PHF8,WBP11,CAB39,PPME1,IGF2BP2</t>
  </si>
  <si>
    <t>BIN1,SLC37A4,CUBN,OGA,SRGAP2,NEBL,CPM,RXRA,ERBB3,HNRNPA2B1,ACP1,MAPK1,EEF1D,ARL2,ANP32A,PNPLA4,PIK3CA,UTRN,ALDH9A1,MMP14,SERPINB8,HLCS,SMARCA4,GALC,RIPK4,RRAS2,NFKB2,SLC39A6,PKD2,CKAP5,GNA13,ACAP2,TAF7,TRAM1,MLF2,MAP7D1,MPP7,JMJD6,CRELD2,BAIAP2L2,GIGYF2,PPP1R21,MAGI2,RAB11FIP4,ANKHD1,SMC5,WDFY3,VSIG10,PPM1K,EMC1,ARL10,C2ORF69,PATJ,SYNE2,TSC1,UBXN4,KAT2B,OMA1,ZC2HC1A,INPP4A,TUBGCP6,MGST2,CORO1B,ERP44,UBAC1,LRRC1,EFHD1,QRSL1,CDC42EP4,TFB2M,ZFYVE1,DNAJB12,ITSN2,ARHGAP23,MRC2,AMFR,TMCC3,PHF8,WBP11,CAB39,PPME1,IGF2BP2</t>
  </si>
  <si>
    <t>BIN1,SLC37A4,CUBN,OGA,SRGAP2,CPM,RXRA,ERBB3,HNRNPA2B1,ACP1,MAPK1,EEF1D,ARL2,ANP32A,PNPLA4,PIK3CA,UTRN,ALDH9A1,MMP14,HLCS,SMARCA4,RRAS2,SLC39A6,PKD2,CKAP5,GNA13,ACAP2,TAF7,TRAM1,MLF2,MAP7D1,JMJD6,GIGYF2,PPP1R21,RAB11FIP4,ANKHD1,SMC5,WDFY3,VSIG10,PPM1K,EMC1,ARL10,C2ORF69,PATJ,SYNE2,TSC1,UBXN4,OMA1,ZC2HC1A,INPP4A,TUBGCP6,MGST2,CORO1B,ERP44,UBAC1,LRRC1,EFHD1,QRSL1,CDC42EP4,TFB2M,ZFYVE1,ITSN2,ARHGAP23,AMFR,TMCC3,PHF8,WBP11,CAB39,PPME1,IGF2BP2</t>
  </si>
  <si>
    <t>kidney; cells in tubules[≥Low]</t>
  </si>
  <si>
    <t>kidney; cells in tubules[≥Medium]</t>
  </si>
  <si>
    <t>Search</t>
  </si>
  <si>
    <t>term size</t>
  </si>
  <si>
    <t>query size</t>
  </si>
  <si>
    <t>intersection size</t>
  </si>
  <si>
    <t>effective domain size</t>
  </si>
  <si>
    <t xml:space="preserve">Table S10. Gene Ontology annotation terms associated with proteins whose abundance remains unchanged in urine during normothermic perfu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11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not change" connectionId="1" xr16:uid="{00000000-0016-0000-03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11"/>
  <sheetViews>
    <sheetView tabSelected="1" zoomScale="70" zoomScaleNormal="70" workbookViewId="0">
      <selection activeCell="A2" sqref="A2:K2"/>
    </sheetView>
  </sheetViews>
  <sheetFormatPr defaultRowHeight="15.5" x14ac:dyDescent="0.35"/>
  <cols>
    <col min="1" max="1" width="19.69140625" style="2" customWidth="1"/>
    <col min="2" max="2" width="6.15234375" style="2" customWidth="1"/>
    <col min="3" max="3" width="21.69140625" style="3" customWidth="1"/>
    <col min="4" max="4" width="13.765625" style="3" customWidth="1"/>
    <col min="5" max="5" width="14.69140625" style="3" bestFit="1" customWidth="1"/>
    <col min="6" max="6" width="16.765625" style="13" customWidth="1"/>
    <col min="7" max="7" width="6" style="13" customWidth="1"/>
    <col min="8" max="8" width="6.765625" style="13" customWidth="1"/>
    <col min="9" max="9" width="9.53515625" style="13" customWidth="1"/>
    <col min="10" max="10" width="8.69140625" style="13" customWidth="1"/>
    <col min="11" max="11" width="51.69140625" style="3" customWidth="1"/>
  </cols>
  <sheetData>
    <row r="2" spans="1:11" s="14" customFormat="1" ht="22" customHeight="1" x14ac:dyDescent="0.35">
      <c r="A2" s="16" t="s">
        <v>37</v>
      </c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 s="1" customFormat="1" ht="34.5" x14ac:dyDescent="0.35">
      <c r="A3" s="4" t="s">
        <v>32</v>
      </c>
      <c r="B3" s="4" t="s">
        <v>0</v>
      </c>
      <c r="C3" s="5" t="s">
        <v>1</v>
      </c>
      <c r="D3" s="5" t="s">
        <v>2</v>
      </c>
      <c r="E3" s="5" t="s">
        <v>3</v>
      </c>
      <c r="F3" s="10" t="s">
        <v>4</v>
      </c>
      <c r="G3" s="10" t="s">
        <v>33</v>
      </c>
      <c r="H3" s="10" t="s">
        <v>34</v>
      </c>
      <c r="I3" s="10" t="s">
        <v>35</v>
      </c>
      <c r="J3" s="10" t="s">
        <v>36</v>
      </c>
      <c r="K3" s="6" t="s">
        <v>5</v>
      </c>
    </row>
    <row r="4" spans="1:11" s="15" customFormat="1" ht="55" customHeight="1" x14ac:dyDescent="0.35">
      <c r="A4" s="7" t="str">
        <f t="shared" ref="A4:A10" si="0">CONCATENATE(B4," ",C4)</f>
        <v>GO:BP cytoskeleton organization</v>
      </c>
      <c r="B4" s="7" t="s">
        <v>9</v>
      </c>
      <c r="C4" s="7" t="s">
        <v>20</v>
      </c>
      <c r="D4" s="7" t="s">
        <v>21</v>
      </c>
      <c r="E4" s="7">
        <v>3.5445192836017797E-2</v>
      </c>
      <c r="F4" s="11">
        <v>1.45044265656993</v>
      </c>
      <c r="G4" s="11">
        <v>1435</v>
      </c>
      <c r="H4" s="11">
        <v>121</v>
      </c>
      <c r="I4" s="11">
        <v>22</v>
      </c>
      <c r="J4" s="12">
        <f t="shared" ref="J4:J10" si="1">1+(LEN(K4)-LEN(SUBSTITUTE(K4,",","")))</f>
        <v>22</v>
      </c>
      <c r="K4" s="8" t="s">
        <v>22</v>
      </c>
    </row>
    <row r="5" spans="1:11" s="15" customFormat="1" ht="158.5" customHeight="1" x14ac:dyDescent="0.35">
      <c r="A5" s="7" t="str">
        <f t="shared" si="0"/>
        <v>GO:CC cytoplasm</v>
      </c>
      <c r="B5" s="7" t="s">
        <v>10</v>
      </c>
      <c r="C5" s="7" t="s">
        <v>11</v>
      </c>
      <c r="D5" s="7" t="s">
        <v>12</v>
      </c>
      <c r="E5" s="9">
        <v>6.2605996986627096E-14</v>
      </c>
      <c r="F5" s="11">
        <v>13.2033840640186</v>
      </c>
      <c r="G5" s="11">
        <v>12193</v>
      </c>
      <c r="H5" s="11">
        <v>126</v>
      </c>
      <c r="I5" s="11">
        <v>113</v>
      </c>
      <c r="J5" s="12">
        <f t="shared" si="1"/>
        <v>113</v>
      </c>
      <c r="K5" s="8" t="s">
        <v>23</v>
      </c>
    </row>
    <row r="6" spans="1:11" s="15" customFormat="1" ht="99" customHeight="1" x14ac:dyDescent="0.35">
      <c r="A6" s="7" t="str">
        <f t="shared" si="0"/>
        <v>GO:MF catalytic activity</v>
      </c>
      <c r="B6" s="7" t="s">
        <v>6</v>
      </c>
      <c r="C6" s="7" t="s">
        <v>7</v>
      </c>
      <c r="D6" s="7" t="s">
        <v>8</v>
      </c>
      <c r="E6" s="7">
        <v>2.8666865245368101E-3</v>
      </c>
      <c r="F6" s="11">
        <v>2.5426197950574099</v>
      </c>
      <c r="G6" s="11">
        <v>5716</v>
      </c>
      <c r="H6" s="11">
        <v>128</v>
      </c>
      <c r="I6" s="11">
        <v>60</v>
      </c>
      <c r="J6" s="12">
        <f t="shared" si="1"/>
        <v>60</v>
      </c>
      <c r="K6" s="8" t="s">
        <v>19</v>
      </c>
    </row>
    <row r="7" spans="1:11" s="15" customFormat="1" ht="120.5" customHeight="1" x14ac:dyDescent="0.35">
      <c r="A7" s="7" t="str">
        <f t="shared" si="0"/>
        <v>HPA kidney</v>
      </c>
      <c r="B7" s="7" t="s">
        <v>14</v>
      </c>
      <c r="C7" s="7" t="s">
        <v>15</v>
      </c>
      <c r="D7" s="7" t="s">
        <v>16</v>
      </c>
      <c r="E7" s="7">
        <v>9.6761963516763395E-6</v>
      </c>
      <c r="F7" s="11">
        <v>5.0142953274138797</v>
      </c>
      <c r="G7" s="11">
        <v>8200</v>
      </c>
      <c r="H7" s="11">
        <v>95</v>
      </c>
      <c r="I7" s="11">
        <v>91</v>
      </c>
      <c r="J7" s="12">
        <f t="shared" si="1"/>
        <v>91</v>
      </c>
      <c r="K7" s="8" t="s">
        <v>27</v>
      </c>
    </row>
    <row r="8" spans="1:11" s="15" customFormat="1" ht="122" customHeight="1" x14ac:dyDescent="0.35">
      <c r="A8" s="7" t="str">
        <f t="shared" si="0"/>
        <v>HPA kidney; cells in tubules[≥Low]</v>
      </c>
      <c r="B8" s="7" t="s">
        <v>14</v>
      </c>
      <c r="C8" s="7" t="s">
        <v>30</v>
      </c>
      <c r="D8" s="7" t="s">
        <v>18</v>
      </c>
      <c r="E8" s="7">
        <v>2.7849658270126803E-4</v>
      </c>
      <c r="F8" s="11">
        <v>3.5551801294779901</v>
      </c>
      <c r="G8" s="11">
        <v>7048</v>
      </c>
      <c r="H8" s="11">
        <v>95</v>
      </c>
      <c r="I8" s="11">
        <v>82</v>
      </c>
      <c r="J8" s="12">
        <f t="shared" si="1"/>
        <v>82</v>
      </c>
      <c r="K8" s="8" t="s">
        <v>28</v>
      </c>
    </row>
    <row r="9" spans="1:11" s="15" customFormat="1" ht="114" customHeight="1" x14ac:dyDescent="0.35">
      <c r="A9" s="7" t="str">
        <f t="shared" si="0"/>
        <v>HPA kidney; cells in tubules[≥Medium]</v>
      </c>
      <c r="B9" s="7" t="s">
        <v>14</v>
      </c>
      <c r="C9" s="7" t="s">
        <v>31</v>
      </c>
      <c r="D9" s="7" t="s">
        <v>17</v>
      </c>
      <c r="E9" s="7">
        <v>7.5634469256904598E-3</v>
      </c>
      <c r="F9" s="11">
        <v>2.1212802362921801</v>
      </c>
      <c r="G9" s="11">
        <v>5840</v>
      </c>
      <c r="H9" s="11">
        <v>95</v>
      </c>
      <c r="I9" s="11">
        <v>70</v>
      </c>
      <c r="J9" s="12">
        <f t="shared" si="1"/>
        <v>70</v>
      </c>
      <c r="K9" s="8" t="s">
        <v>29</v>
      </c>
    </row>
    <row r="10" spans="1:11" s="15" customFormat="1" ht="38.5" customHeight="1" x14ac:dyDescent="0.35">
      <c r="A10" s="7" t="str">
        <f t="shared" si="0"/>
        <v>KEGG Carbohydrate digestion and absorption</v>
      </c>
      <c r="B10" s="7" t="s">
        <v>13</v>
      </c>
      <c r="C10" s="7" t="s">
        <v>24</v>
      </c>
      <c r="D10" s="7" t="s">
        <v>25</v>
      </c>
      <c r="E10" s="7">
        <v>3.6482079112916198E-2</v>
      </c>
      <c r="F10" s="11">
        <v>1.4379204192049999</v>
      </c>
      <c r="G10" s="11">
        <v>47</v>
      </c>
      <c r="H10" s="11">
        <v>62</v>
      </c>
      <c r="I10" s="11">
        <v>4</v>
      </c>
      <c r="J10" s="12">
        <f t="shared" si="1"/>
        <v>4</v>
      </c>
      <c r="K10" s="8" t="s">
        <v>26</v>
      </c>
    </row>
    <row r="11" spans="1:11" s="15" customFormat="1" ht="158.5" customHeight="1" x14ac:dyDescent="0.35">
      <c r="A11" s="3"/>
      <c r="B11" s="3"/>
      <c r="C11" s="3"/>
      <c r="D11" s="3"/>
      <c r="E11" s="3"/>
      <c r="F11" s="13"/>
      <c r="G11" s="13"/>
      <c r="H11" s="13"/>
      <c r="I11" s="13"/>
      <c r="J11" s="13"/>
      <c r="K11" s="3"/>
    </row>
  </sheetData>
  <sortState xmlns:xlrd2="http://schemas.microsoft.com/office/spreadsheetml/2017/richdata2" ref="A4:K20">
    <sortCondition ref="B4:B20"/>
    <sortCondition descending="1" ref="F4:F20"/>
  </sortState>
  <mergeCells count="1">
    <mergeCell ref="A2:K2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No change</vt:lpstr>
      <vt:lpstr>'No change'!GO_not_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7T10:33:36Z</cp:lastPrinted>
  <dcterms:created xsi:type="dcterms:W3CDTF">2022-05-11T10:51:46Z</dcterms:created>
  <dcterms:modified xsi:type="dcterms:W3CDTF">2023-02-11T09:15:44Z</dcterms:modified>
</cp:coreProperties>
</file>